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linjiangchen/Documents/UoB/_research/BO_XL/revision/accepted_figures/"/>
    </mc:Choice>
  </mc:AlternateContent>
  <xr:revisionPtr revIDLastSave="0" documentId="13_ncr:1_{3A4885DA-D2A8-504A-8D9F-D8B410665D75}" xr6:coauthVersionLast="47" xr6:coauthVersionMax="47" xr10:uidLastSave="{00000000-0000-0000-0000-000000000000}"/>
  <bookViews>
    <workbookView xWindow="80" yWindow="500" windowWidth="33780" windowHeight="21100" xr2:uid="{00000000-000D-0000-FFFF-FFFF00000000}"/>
  </bookViews>
  <sheets>
    <sheet name="Extended Data Figure 1" sheetId="1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8" uniqueCount="18">
  <si>
    <t>Ra-Rb</t>
  </si>
  <si>
    <t>Ra(D)-Rb(PhA)</t>
  </si>
  <si>
    <t>Ra(X)-Rb(CZ)</t>
  </si>
  <si>
    <t>Ra(X)-Rb(PhA)</t>
  </si>
  <si>
    <t>Ra(X)-Rb(PAH)</t>
  </si>
  <si>
    <t>Ra(W)-Rb(PAH)</t>
  </si>
  <si>
    <t>Ra(W)-Rb(PhA)</t>
  </si>
  <si>
    <t>Ra(W)-Rb(CZ)</t>
  </si>
  <si>
    <t>Ra(D)-Rb(PAH)</t>
  </si>
  <si>
    <t>Ra(D)-Rb(CZ)</t>
  </si>
  <si>
    <t>Percentage selected (%)</t>
  </si>
  <si>
    <t>Step 1</t>
  </si>
  <si>
    <t>Step 2</t>
  </si>
  <si>
    <t>Step 3</t>
  </si>
  <si>
    <t>Step 4</t>
  </si>
  <si>
    <t>Step 5</t>
  </si>
  <si>
    <t>Step 6</t>
  </si>
  <si>
    <t>Step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charset val="134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47222222222221"/>
          <c:y val="3.4895833333333334E-2"/>
          <c:w val="0.87152777777777779"/>
          <c:h val="0.852395833333333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xtended Data Figure 1'!$A$3</c:f>
              <c:strCache>
                <c:ptCount val="1"/>
                <c:pt idx="0">
                  <c:v>Ra(W)-Rb(PAH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Extended Data Figure 1'!$B$3:$H$3</c:f>
              <c:numCache>
                <c:formatCode>0.00</c:formatCode>
                <c:ptCount val="7"/>
                <c:pt idx="0">
                  <c:v>5.5555555555555554</c:v>
                </c:pt>
                <c:pt idx="1">
                  <c:v>2.2222222222222223</c:v>
                </c:pt>
                <c:pt idx="2">
                  <c:v>0</c:v>
                </c:pt>
                <c:pt idx="3">
                  <c:v>4.4444444444444446</c:v>
                </c:pt>
                <c:pt idx="4">
                  <c:v>1.1111111111111112</c:v>
                </c:pt>
                <c:pt idx="5">
                  <c:v>7.7777777777777777</c:v>
                </c:pt>
                <c:pt idx="6">
                  <c:v>4.4444444444444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E9-4B4B-A42D-EC2E9A945F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54064047"/>
        <c:axId val="773252272"/>
      </c:barChart>
      <c:catAx>
        <c:axId val="95406404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CN"/>
          </a:p>
        </c:txPr>
        <c:crossAx val="773252272"/>
        <c:crosses val="autoZero"/>
        <c:auto val="1"/>
        <c:lblAlgn val="ctr"/>
        <c:lblOffset val="100"/>
        <c:noMultiLvlLbl val="0"/>
      </c:catAx>
      <c:valAx>
        <c:axId val="773252272"/>
        <c:scaling>
          <c:orientation val="minMax"/>
          <c:max val="16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CN"/>
          </a:p>
        </c:txPr>
        <c:crossAx val="9540640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47222222222221"/>
          <c:y val="3.4895833333333334E-2"/>
          <c:w val="0.87152777777777779"/>
          <c:h val="0.852395833333333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xtended Data Figure 1'!$A$6</c:f>
              <c:strCache>
                <c:ptCount val="1"/>
                <c:pt idx="0">
                  <c:v>Ra(X)-Rb(PAH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Extended Data Figure 1'!$B$6:$H$6</c:f>
              <c:numCache>
                <c:formatCode>0.00</c:formatCode>
                <c:ptCount val="7"/>
                <c:pt idx="0">
                  <c:v>2.083333333333333</c:v>
                </c:pt>
                <c:pt idx="1">
                  <c:v>2.7777777777777777</c:v>
                </c:pt>
                <c:pt idx="2">
                  <c:v>0</c:v>
                </c:pt>
                <c:pt idx="3">
                  <c:v>1.3888888888888888</c:v>
                </c:pt>
                <c:pt idx="4">
                  <c:v>0</c:v>
                </c:pt>
                <c:pt idx="5">
                  <c:v>0</c:v>
                </c:pt>
                <c:pt idx="6">
                  <c:v>2.08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69-1340-B972-E719168E29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54064047"/>
        <c:axId val="773252272"/>
      </c:barChart>
      <c:catAx>
        <c:axId val="95406404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CN"/>
          </a:p>
        </c:txPr>
        <c:crossAx val="773252272"/>
        <c:crosses val="autoZero"/>
        <c:auto val="1"/>
        <c:lblAlgn val="ctr"/>
        <c:lblOffset val="100"/>
        <c:noMultiLvlLbl val="0"/>
      </c:catAx>
      <c:valAx>
        <c:axId val="773252272"/>
        <c:scaling>
          <c:orientation val="minMax"/>
          <c:max val="16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CN"/>
          </a:p>
        </c:txPr>
        <c:crossAx val="9540640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47222222222221"/>
          <c:y val="3.4895833333333334E-2"/>
          <c:w val="0.87152777777777779"/>
          <c:h val="0.852395833333333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xtended Data Figure 1'!$A$9</c:f>
              <c:strCache>
                <c:ptCount val="1"/>
                <c:pt idx="0">
                  <c:v>Ra(D)-Rb(PAH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Extended Data Figure 1'!$B$9:$H$9</c:f>
              <c:numCache>
                <c:formatCode>0.00</c:formatCode>
                <c:ptCount val="7"/>
                <c:pt idx="0">
                  <c:v>0</c:v>
                </c:pt>
                <c:pt idx="1">
                  <c:v>3.1746031746031744</c:v>
                </c:pt>
                <c:pt idx="2">
                  <c:v>0</c:v>
                </c:pt>
                <c:pt idx="3">
                  <c:v>2.3809523809523809</c:v>
                </c:pt>
                <c:pt idx="4">
                  <c:v>0.79365079365079361</c:v>
                </c:pt>
                <c:pt idx="5">
                  <c:v>1.5873015873015872</c:v>
                </c:pt>
                <c:pt idx="6">
                  <c:v>2.38095238095238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A9-4048-8BEE-02043882BB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54064047"/>
        <c:axId val="773252272"/>
      </c:barChart>
      <c:catAx>
        <c:axId val="95406404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CN"/>
          </a:p>
        </c:txPr>
        <c:crossAx val="773252272"/>
        <c:crosses val="autoZero"/>
        <c:auto val="1"/>
        <c:lblAlgn val="ctr"/>
        <c:lblOffset val="100"/>
        <c:noMultiLvlLbl val="0"/>
      </c:catAx>
      <c:valAx>
        <c:axId val="773252272"/>
        <c:scaling>
          <c:orientation val="minMax"/>
          <c:max val="16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CN"/>
          </a:p>
        </c:txPr>
        <c:crossAx val="9540640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47222222222221"/>
          <c:y val="3.4895833333333334E-2"/>
          <c:w val="0.87152777777777779"/>
          <c:h val="0.852395833333333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xtended Data Figure 1'!$A$4</c:f>
              <c:strCache>
                <c:ptCount val="1"/>
                <c:pt idx="0">
                  <c:v>Ra(W)-Rb(PhA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Extended Data Figure 1'!$B$4:$H$4</c:f>
              <c:numCache>
                <c:formatCode>0.0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16</c:v>
                </c:pt>
                <c:pt idx="3">
                  <c:v>0</c:v>
                </c:pt>
                <c:pt idx="4">
                  <c:v>4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65-6141-A160-5AC94D4C15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54064047"/>
        <c:axId val="773252272"/>
      </c:barChart>
      <c:catAx>
        <c:axId val="95406404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CN"/>
          </a:p>
        </c:txPr>
        <c:crossAx val="773252272"/>
        <c:crosses val="autoZero"/>
        <c:auto val="1"/>
        <c:lblAlgn val="ctr"/>
        <c:lblOffset val="100"/>
        <c:noMultiLvlLbl val="0"/>
      </c:catAx>
      <c:valAx>
        <c:axId val="773252272"/>
        <c:scaling>
          <c:orientation val="minMax"/>
          <c:max val="16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CN"/>
          </a:p>
        </c:txPr>
        <c:crossAx val="9540640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47222222222221"/>
          <c:y val="3.4895833333333334E-2"/>
          <c:w val="0.87152777777777779"/>
          <c:h val="0.852395833333333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xtended Data Figure 1'!$A$7</c:f>
              <c:strCache>
                <c:ptCount val="1"/>
                <c:pt idx="0">
                  <c:v>Ra(X)-Rb(PhA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Extended Data Figure 1'!$B$7:$H$7</c:f>
              <c:numCache>
                <c:formatCode>0.00</c:formatCode>
                <c:ptCount val="7"/>
                <c:pt idx="0">
                  <c:v>2.5</c:v>
                </c:pt>
                <c:pt idx="1">
                  <c:v>0</c:v>
                </c:pt>
                <c:pt idx="2">
                  <c:v>7.5</c:v>
                </c:pt>
                <c:pt idx="3">
                  <c:v>0</c:v>
                </c:pt>
                <c:pt idx="4">
                  <c:v>2.5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2B-904E-AA16-DB5B1DFACB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54064047"/>
        <c:axId val="773252272"/>
      </c:barChart>
      <c:catAx>
        <c:axId val="95406404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CN"/>
          </a:p>
        </c:txPr>
        <c:crossAx val="773252272"/>
        <c:crosses val="autoZero"/>
        <c:auto val="1"/>
        <c:lblAlgn val="ctr"/>
        <c:lblOffset val="100"/>
        <c:noMultiLvlLbl val="0"/>
      </c:catAx>
      <c:valAx>
        <c:axId val="773252272"/>
        <c:scaling>
          <c:orientation val="minMax"/>
          <c:max val="16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CN"/>
          </a:p>
        </c:txPr>
        <c:crossAx val="9540640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47222222222221"/>
          <c:y val="3.4895833333333334E-2"/>
          <c:w val="0.87152777777777779"/>
          <c:h val="0.852395833333333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xtended Data Figure 1'!$A$10</c:f>
              <c:strCache>
                <c:ptCount val="1"/>
                <c:pt idx="0">
                  <c:v>Ra(D)-Rb(PhA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Extended Data Figure 1'!$B$10:$H$10</c:f>
              <c:numCache>
                <c:formatCode>0.00</c:formatCode>
                <c:ptCount val="7"/>
                <c:pt idx="0">
                  <c:v>2.8571428571428572</c:v>
                </c:pt>
                <c:pt idx="1">
                  <c:v>0</c:v>
                </c:pt>
                <c:pt idx="2">
                  <c:v>8.5714285714285712</c:v>
                </c:pt>
                <c:pt idx="3">
                  <c:v>0</c:v>
                </c:pt>
                <c:pt idx="4">
                  <c:v>5.7142857142857144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2E-F44F-B507-58F56D6987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54064047"/>
        <c:axId val="773252272"/>
      </c:barChart>
      <c:catAx>
        <c:axId val="95406404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CN"/>
          </a:p>
        </c:txPr>
        <c:crossAx val="773252272"/>
        <c:crosses val="autoZero"/>
        <c:auto val="1"/>
        <c:lblAlgn val="ctr"/>
        <c:lblOffset val="100"/>
        <c:noMultiLvlLbl val="0"/>
      </c:catAx>
      <c:valAx>
        <c:axId val="773252272"/>
        <c:scaling>
          <c:orientation val="minMax"/>
          <c:max val="16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CN"/>
          </a:p>
        </c:txPr>
        <c:crossAx val="9540640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47222222222221"/>
          <c:y val="3.4895833333333334E-2"/>
          <c:w val="0.87152777777777779"/>
          <c:h val="0.852395833333333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xtended Data Figure 1'!$A$5</c:f>
              <c:strCache>
                <c:ptCount val="1"/>
                <c:pt idx="0">
                  <c:v>Ra(W)-Rb(CZ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Extended Data Figure 1'!$B$5:$H$5</c:f>
              <c:numCache>
                <c:formatCode>0.0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4</c:v>
                </c:pt>
                <c:pt idx="3">
                  <c:v>0</c:v>
                </c:pt>
                <c:pt idx="4">
                  <c:v>4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43-AA41-A0B6-517E91D88B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54064047"/>
        <c:axId val="773252272"/>
      </c:barChart>
      <c:catAx>
        <c:axId val="95406404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CN"/>
          </a:p>
        </c:txPr>
        <c:crossAx val="773252272"/>
        <c:crosses val="autoZero"/>
        <c:auto val="1"/>
        <c:lblAlgn val="ctr"/>
        <c:lblOffset val="100"/>
        <c:noMultiLvlLbl val="0"/>
      </c:catAx>
      <c:valAx>
        <c:axId val="773252272"/>
        <c:scaling>
          <c:orientation val="minMax"/>
          <c:max val="16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CN"/>
          </a:p>
        </c:txPr>
        <c:crossAx val="9540640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47222222222221"/>
          <c:y val="3.4895833333333334E-2"/>
          <c:w val="0.87152777777777779"/>
          <c:h val="0.852395833333333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xtended Data Figure 1'!$A$8</c:f>
              <c:strCache>
                <c:ptCount val="1"/>
                <c:pt idx="0">
                  <c:v>Ra(X)-Rb(CZ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Extended Data Figure 1'!$B$8:$H$8</c:f>
              <c:numCache>
                <c:formatCode>0.00</c:formatCode>
                <c:ptCount val="7"/>
                <c:pt idx="0">
                  <c:v>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</c:v>
                </c:pt>
                <c:pt idx="5">
                  <c:v>2.5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33-6547-ACCE-F8395D10D8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54064047"/>
        <c:axId val="773252272"/>
      </c:barChart>
      <c:catAx>
        <c:axId val="95406404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CN"/>
          </a:p>
        </c:txPr>
        <c:crossAx val="773252272"/>
        <c:crosses val="autoZero"/>
        <c:auto val="1"/>
        <c:lblAlgn val="ctr"/>
        <c:lblOffset val="100"/>
        <c:noMultiLvlLbl val="0"/>
      </c:catAx>
      <c:valAx>
        <c:axId val="773252272"/>
        <c:scaling>
          <c:orientation val="minMax"/>
          <c:max val="16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CN"/>
          </a:p>
        </c:txPr>
        <c:crossAx val="9540640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47222222222221"/>
          <c:y val="3.4895833333333334E-2"/>
          <c:w val="0.87152777777777779"/>
          <c:h val="0.852395833333333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xtended Data Figure 1'!$A$11</c:f>
              <c:strCache>
                <c:ptCount val="1"/>
                <c:pt idx="0">
                  <c:v>Ra(D)-Rb(CZ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Extended Data Figure 1'!$B$11:$H$11</c:f>
              <c:numCache>
                <c:formatCode>0.00</c:formatCode>
                <c:ptCount val="7"/>
                <c:pt idx="0">
                  <c:v>0</c:v>
                </c:pt>
                <c:pt idx="1">
                  <c:v>5.7142857142857144</c:v>
                </c:pt>
                <c:pt idx="2">
                  <c:v>2.8571428571428572</c:v>
                </c:pt>
                <c:pt idx="3">
                  <c:v>8.5714285714285712</c:v>
                </c:pt>
                <c:pt idx="4">
                  <c:v>8.5714285714285712</c:v>
                </c:pt>
                <c:pt idx="5">
                  <c:v>5.7142857142857144</c:v>
                </c:pt>
                <c:pt idx="6">
                  <c:v>5.71428571428571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23-0C45-9D8E-1CBA54F5CE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54064047"/>
        <c:axId val="773252272"/>
      </c:barChart>
      <c:catAx>
        <c:axId val="95406404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CN"/>
          </a:p>
        </c:txPr>
        <c:crossAx val="773252272"/>
        <c:crosses val="autoZero"/>
        <c:auto val="1"/>
        <c:lblAlgn val="ctr"/>
        <c:lblOffset val="100"/>
        <c:noMultiLvlLbl val="0"/>
      </c:catAx>
      <c:valAx>
        <c:axId val="773252272"/>
        <c:scaling>
          <c:orientation val="minMax"/>
          <c:max val="16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CN"/>
          </a:p>
        </c:txPr>
        <c:crossAx val="9540640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0</xdr:colOff>
      <xdr:row>11</xdr:row>
      <xdr:rowOff>101600</xdr:rowOff>
    </xdr:from>
    <xdr:to>
      <xdr:col>3</xdr:col>
      <xdr:colOff>114300</xdr:colOff>
      <xdr:row>30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1B5D41E-6C17-3127-3DCF-8F2936197A4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54000</xdr:colOff>
      <xdr:row>11</xdr:row>
      <xdr:rowOff>101600</xdr:rowOff>
    </xdr:from>
    <xdr:to>
      <xdr:col>7</xdr:col>
      <xdr:colOff>609600</xdr:colOff>
      <xdr:row>30</xdr:row>
      <xdr:rowOff>139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2A9EF63-18E9-4445-B3FF-2561D0D7F9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50800</xdr:colOff>
      <xdr:row>11</xdr:row>
      <xdr:rowOff>114300</xdr:rowOff>
    </xdr:from>
    <xdr:to>
      <xdr:col>12</xdr:col>
      <xdr:colOff>406400</xdr:colOff>
      <xdr:row>30</xdr:row>
      <xdr:rowOff>1524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5CC1328-CB83-4A4C-AC4C-2646A9CD11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39700</xdr:colOff>
      <xdr:row>32</xdr:row>
      <xdr:rowOff>63500</xdr:rowOff>
    </xdr:from>
    <xdr:to>
      <xdr:col>3</xdr:col>
      <xdr:colOff>101600</xdr:colOff>
      <xdr:row>51</xdr:row>
      <xdr:rowOff>1016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5D92708-C1B2-1748-9377-6181B58BBE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241300</xdr:colOff>
      <xdr:row>32</xdr:row>
      <xdr:rowOff>63500</xdr:rowOff>
    </xdr:from>
    <xdr:to>
      <xdr:col>7</xdr:col>
      <xdr:colOff>596900</xdr:colOff>
      <xdr:row>51</xdr:row>
      <xdr:rowOff>1016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2B25751-8657-B94E-9D05-F7F4253AB9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38100</xdr:colOff>
      <xdr:row>32</xdr:row>
      <xdr:rowOff>76200</xdr:rowOff>
    </xdr:from>
    <xdr:to>
      <xdr:col>12</xdr:col>
      <xdr:colOff>393700</xdr:colOff>
      <xdr:row>51</xdr:row>
      <xdr:rowOff>1143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4383FA4A-9393-1941-8F39-8C75D466B6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101600</xdr:colOff>
      <xdr:row>53</xdr:row>
      <xdr:rowOff>76200</xdr:rowOff>
    </xdr:from>
    <xdr:to>
      <xdr:col>3</xdr:col>
      <xdr:colOff>63500</xdr:colOff>
      <xdr:row>72</xdr:row>
      <xdr:rowOff>1143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A21C02EE-17F4-1944-AF7B-3F07DF36C5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</xdr:col>
      <xdr:colOff>215900</xdr:colOff>
      <xdr:row>53</xdr:row>
      <xdr:rowOff>76200</xdr:rowOff>
    </xdr:from>
    <xdr:to>
      <xdr:col>7</xdr:col>
      <xdr:colOff>571500</xdr:colOff>
      <xdr:row>72</xdr:row>
      <xdr:rowOff>1143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50DD4294-4EB0-4043-A587-77211E3252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25400</xdr:colOff>
      <xdr:row>53</xdr:row>
      <xdr:rowOff>76200</xdr:rowOff>
    </xdr:from>
    <xdr:to>
      <xdr:col>12</xdr:col>
      <xdr:colOff>381000</xdr:colOff>
      <xdr:row>72</xdr:row>
      <xdr:rowOff>1143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FD4FB647-03B1-CE46-AEDB-C53F007475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20003-2A2E-8A40-9B17-A12D1C095FF2}">
  <dimension ref="A1:H11"/>
  <sheetViews>
    <sheetView tabSelected="1" topLeftCell="A36" workbookViewId="0">
      <selection activeCell="R61" sqref="R61"/>
    </sheetView>
  </sheetViews>
  <sheetFormatPr baseColWidth="10" defaultRowHeight="15" x14ac:dyDescent="0.2"/>
  <cols>
    <col min="1" max="2" width="18.83203125" bestFit="1" customWidth="1"/>
  </cols>
  <sheetData>
    <row r="1" spans="1:8" x14ac:dyDescent="0.2">
      <c r="A1" t="s">
        <v>10</v>
      </c>
    </row>
    <row r="2" spans="1:8" x14ac:dyDescent="0.2">
      <c r="A2" t="s">
        <v>0</v>
      </c>
      <c r="B2" t="s">
        <v>11</v>
      </c>
      <c r="C2" t="s">
        <v>12</v>
      </c>
      <c r="D2" t="s">
        <v>13</v>
      </c>
      <c r="E2" t="s">
        <v>14</v>
      </c>
      <c r="F2" t="s">
        <v>15</v>
      </c>
      <c r="G2" t="s">
        <v>16</v>
      </c>
      <c r="H2" t="s">
        <v>17</v>
      </c>
    </row>
    <row r="3" spans="1:8" x14ac:dyDescent="0.2">
      <c r="A3" t="s">
        <v>5</v>
      </c>
      <c r="B3" s="1">
        <v>5.5555555555555554</v>
      </c>
      <c r="C3" s="1">
        <v>2.2222222222222223</v>
      </c>
      <c r="D3" s="1">
        <v>0</v>
      </c>
      <c r="E3" s="1">
        <v>4.4444444444444446</v>
      </c>
      <c r="F3" s="1">
        <v>1.1111111111111112</v>
      </c>
      <c r="G3" s="1">
        <v>7.7777777777777777</v>
      </c>
      <c r="H3" s="1">
        <v>4.4444444444444446</v>
      </c>
    </row>
    <row r="4" spans="1:8" x14ac:dyDescent="0.2">
      <c r="A4" t="s">
        <v>6</v>
      </c>
      <c r="B4" s="1">
        <v>0</v>
      </c>
      <c r="C4" s="1">
        <v>0</v>
      </c>
      <c r="D4" s="1">
        <v>16</v>
      </c>
      <c r="E4" s="1">
        <v>0</v>
      </c>
      <c r="F4" s="1">
        <v>4</v>
      </c>
      <c r="G4" s="1">
        <v>0</v>
      </c>
      <c r="H4" s="1">
        <v>0</v>
      </c>
    </row>
    <row r="5" spans="1:8" x14ac:dyDescent="0.2">
      <c r="A5" t="s">
        <v>7</v>
      </c>
      <c r="B5" s="1">
        <v>0</v>
      </c>
      <c r="C5" s="1">
        <v>0</v>
      </c>
      <c r="D5" s="1">
        <v>4</v>
      </c>
      <c r="E5" s="1">
        <v>0</v>
      </c>
      <c r="F5" s="1">
        <v>4</v>
      </c>
      <c r="G5" s="1">
        <v>0</v>
      </c>
      <c r="H5" s="1">
        <v>0</v>
      </c>
    </row>
    <row r="6" spans="1:8" x14ac:dyDescent="0.2">
      <c r="A6" t="s">
        <v>4</v>
      </c>
      <c r="B6" s="1">
        <v>2.083333333333333</v>
      </c>
      <c r="C6" s="1">
        <v>2.7777777777777777</v>
      </c>
      <c r="D6" s="1">
        <v>0</v>
      </c>
      <c r="E6" s="1">
        <v>1.3888888888888888</v>
      </c>
      <c r="F6" s="1">
        <v>0</v>
      </c>
      <c r="G6" s="1">
        <v>0</v>
      </c>
      <c r="H6" s="1">
        <v>2.083333333333333</v>
      </c>
    </row>
    <row r="7" spans="1:8" x14ac:dyDescent="0.2">
      <c r="A7" t="s">
        <v>3</v>
      </c>
      <c r="B7" s="1">
        <v>2.5</v>
      </c>
      <c r="C7" s="1">
        <v>0</v>
      </c>
      <c r="D7" s="1">
        <v>7.5</v>
      </c>
      <c r="E7" s="1">
        <v>0</v>
      </c>
      <c r="F7" s="1">
        <v>2.5</v>
      </c>
      <c r="G7" s="1">
        <v>0</v>
      </c>
      <c r="H7" s="1">
        <v>0</v>
      </c>
    </row>
    <row r="8" spans="1:8" x14ac:dyDescent="0.2">
      <c r="A8" t="s">
        <v>2</v>
      </c>
      <c r="B8" s="1">
        <v>5</v>
      </c>
      <c r="C8" s="1">
        <v>0</v>
      </c>
      <c r="D8" s="1">
        <v>0</v>
      </c>
      <c r="E8" s="1">
        <v>0</v>
      </c>
      <c r="F8" s="1">
        <v>5</v>
      </c>
      <c r="G8" s="1">
        <v>2.5</v>
      </c>
      <c r="H8" s="1">
        <v>0</v>
      </c>
    </row>
    <row r="9" spans="1:8" x14ac:dyDescent="0.2">
      <c r="A9" t="s">
        <v>8</v>
      </c>
      <c r="B9" s="1">
        <v>0</v>
      </c>
      <c r="C9" s="1">
        <v>3.1746031746031744</v>
      </c>
      <c r="D9" s="1">
        <v>0</v>
      </c>
      <c r="E9" s="1">
        <v>2.3809523809523809</v>
      </c>
      <c r="F9" s="1">
        <v>0.79365079365079361</v>
      </c>
      <c r="G9" s="1">
        <v>1.5873015873015872</v>
      </c>
      <c r="H9" s="1">
        <v>2.3809523809523809</v>
      </c>
    </row>
    <row r="10" spans="1:8" x14ac:dyDescent="0.2">
      <c r="A10" t="s">
        <v>1</v>
      </c>
      <c r="B10" s="1">
        <v>2.8571428571428572</v>
      </c>
      <c r="C10" s="1">
        <v>0</v>
      </c>
      <c r="D10" s="1">
        <v>8.5714285714285712</v>
      </c>
      <c r="E10" s="1">
        <v>0</v>
      </c>
      <c r="F10" s="1">
        <v>5.7142857142857144</v>
      </c>
      <c r="G10" s="1">
        <v>0</v>
      </c>
      <c r="H10" s="1">
        <v>0</v>
      </c>
    </row>
    <row r="11" spans="1:8" x14ac:dyDescent="0.2">
      <c r="A11" t="s">
        <v>9</v>
      </c>
      <c r="B11" s="1">
        <v>0</v>
      </c>
      <c r="C11" s="1">
        <v>5.7142857142857144</v>
      </c>
      <c r="D11" s="1">
        <v>2.8571428571428572</v>
      </c>
      <c r="E11" s="1">
        <v>8.5714285714285712</v>
      </c>
      <c r="F11" s="1">
        <v>8.5714285714285712</v>
      </c>
      <c r="G11" s="1">
        <v>5.7142857142857144</v>
      </c>
      <c r="H11" s="1">
        <v>5.7142857142857144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ur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Linjiang Chen (Chemistry)</cp:lastModifiedBy>
  <dcterms:created xsi:type="dcterms:W3CDTF">2020-01-23T08:36:00Z</dcterms:created>
  <dcterms:modified xsi:type="dcterms:W3CDTF">2024-02-24T08:41:44Z</dcterms:modified>
</cp:coreProperties>
</file>